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brand\CloudStation\OptonPro\Plos one\"/>
    </mc:Choice>
  </mc:AlternateContent>
  <xr:revisionPtr revIDLastSave="0" documentId="13_ncr:40009_{8BAEECD0-7028-4642-879C-A329AF1C9213}" xr6:coauthVersionLast="47" xr6:coauthVersionMax="47" xr10:uidLastSave="{00000000-0000-0000-0000-000000000000}"/>
  <bookViews>
    <workbookView xWindow="11780" yWindow="1030" windowWidth="22350" windowHeight="19900" tabRatio="500"/>
  </bookViews>
  <sheets>
    <sheet name="Outcomes" sheetId="3" r:id="rId1"/>
  </sheets>
  <definedNames>
    <definedName name="__xlfn_COUNTIFS">#N/A</definedName>
    <definedName name="__xlfn_QUARTILE_INC">#N/A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3" l="1"/>
  <c r="K4" i="3"/>
  <c r="O4" i="3"/>
  <c r="G5" i="3"/>
  <c r="K5" i="3"/>
  <c r="O5" i="3"/>
  <c r="G6" i="3"/>
  <c r="K6" i="3"/>
  <c r="O6" i="3"/>
  <c r="G7" i="3"/>
  <c r="K7" i="3"/>
  <c r="O7" i="3"/>
  <c r="G8" i="3"/>
  <c r="K8" i="3"/>
  <c r="O8" i="3"/>
  <c r="G9" i="3"/>
  <c r="K9" i="3"/>
  <c r="O9" i="3"/>
  <c r="G10" i="3"/>
  <c r="K10" i="3"/>
  <c r="O10" i="3"/>
  <c r="G11" i="3"/>
  <c r="K11" i="3"/>
  <c r="O11" i="3"/>
  <c r="G12" i="3"/>
  <c r="K12" i="3"/>
  <c r="O12" i="3"/>
  <c r="G13" i="3"/>
  <c r="K13" i="3"/>
  <c r="O13" i="3"/>
  <c r="G14" i="3"/>
  <c r="K14" i="3"/>
  <c r="O14" i="3"/>
  <c r="G15" i="3"/>
  <c r="K15" i="3"/>
  <c r="O15" i="3"/>
  <c r="G16" i="3"/>
  <c r="K16" i="3"/>
  <c r="O16" i="3"/>
  <c r="G17" i="3"/>
  <c r="K17" i="3"/>
  <c r="O17" i="3"/>
  <c r="G18" i="3"/>
  <c r="K18" i="3"/>
  <c r="O18" i="3"/>
  <c r="G19" i="3"/>
  <c r="K19" i="3"/>
  <c r="O19" i="3"/>
  <c r="G20" i="3"/>
  <c r="K20" i="3"/>
  <c r="O20" i="3"/>
  <c r="G21" i="3"/>
  <c r="K21" i="3"/>
  <c r="O21" i="3"/>
  <c r="G22" i="3"/>
  <c r="K22" i="3"/>
  <c r="O22" i="3"/>
  <c r="G23" i="3"/>
  <c r="K23" i="3"/>
  <c r="O23" i="3"/>
  <c r="G24" i="3"/>
  <c r="K24" i="3"/>
  <c r="O24" i="3"/>
</calcChain>
</file>

<file path=xl/sharedStrings.xml><?xml version="1.0" encoding="utf-8"?>
<sst xmlns="http://schemas.openxmlformats.org/spreadsheetml/2006/main" count="48" uniqueCount="20">
  <si>
    <t>Code</t>
  </si>
  <si>
    <t>FLIR ONE
Temperature</t>
  </si>
  <si>
    <t>O2C
Flow</t>
  </si>
  <si>
    <t>O2C
SO2(%)</t>
  </si>
  <si>
    <t>O2C
rHb</t>
  </si>
  <si>
    <t>Side</t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0a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0b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0c</t>
    </r>
  </si>
  <si>
    <r>
      <rPr>
        <b/>
        <sz val="10"/>
        <rFont val="Arial"/>
        <family val="2"/>
      </rPr>
      <t>t</t>
    </r>
    <r>
      <rPr>
        <b/>
        <vertAlign val="subscript"/>
        <sz val="10"/>
        <rFont val="Arial"/>
        <family val="2"/>
      </rPr>
      <t>0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1a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1b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1c</t>
    </r>
  </si>
  <si>
    <r>
      <rPr>
        <b/>
        <sz val="10"/>
        <rFont val="Arial"/>
        <family val="2"/>
      </rPr>
      <t>t</t>
    </r>
    <r>
      <rPr>
        <b/>
        <vertAlign val="subscript"/>
        <sz val="10"/>
        <rFont val="Arial"/>
        <family val="2"/>
      </rPr>
      <t>1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2a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2b</t>
    </r>
  </si>
  <si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2c</t>
    </r>
  </si>
  <si>
    <r>
      <rPr>
        <b/>
        <sz val="10"/>
        <rFont val="Arial"/>
        <family val="2"/>
      </rPr>
      <t>t</t>
    </r>
    <r>
      <rPr>
        <b/>
        <vertAlign val="subscript"/>
        <sz val="10"/>
        <rFont val="Arial"/>
        <family val="2"/>
      </rPr>
      <t>2</t>
    </r>
  </si>
  <si>
    <t>l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\ [$€-407];[Red]\-#,##0.00\ [$€-407]"/>
    <numFmt numFmtId="165" formatCode="dd/mm/yy"/>
    <numFmt numFmtId="166" formatCode="0.0"/>
  </numFmts>
  <fonts count="5">
    <font>
      <sz val="10"/>
      <name val="Arial"/>
      <family val="2"/>
    </font>
    <font>
      <u/>
      <sz val="10"/>
      <name val="Arial Unicode MS"/>
      <family val="2"/>
    </font>
    <font>
      <b/>
      <sz val="10"/>
      <name val="Arial"/>
      <family val="2"/>
    </font>
    <font>
      <vertAlign val="subscript"/>
      <sz val="10"/>
      <name val="Arial"/>
      <family val="2"/>
    </font>
    <font>
      <b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 style="hair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hair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</borders>
  <cellStyleXfs count="2">
    <xf numFmtId="0" fontId="0" fillId="0" borderId="0"/>
    <xf numFmtId="164" fontId="1" fillId="0" borderId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165" fontId="0" fillId="0" borderId="3" xfId="0" applyNumberFormat="1" applyFill="1" applyBorder="1" applyAlignment="1">
      <alignment vertical="center"/>
    </xf>
    <xf numFmtId="165" fontId="0" fillId="0" borderId="5" xfId="0" applyNumberFormat="1" applyFill="1" applyBorder="1" applyAlignment="1">
      <alignment vertical="center"/>
    </xf>
    <xf numFmtId="0" fontId="2" fillId="0" borderId="3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5" xfId="0" applyNumberFormat="1" applyFill="1" applyBorder="1" applyAlignment="1">
      <alignment horizontal="right" vertical="center"/>
    </xf>
    <xf numFmtId="0" fontId="0" fillId="0" borderId="0" xfId="0" applyAlignment="1">
      <alignment vertical="center"/>
    </xf>
    <xf numFmtId="0" fontId="0" fillId="0" borderId="3" xfId="0" applyNumberFormat="1" applyFill="1" applyBorder="1" applyAlignment="1">
      <alignment horizontal="right" vertical="center"/>
    </xf>
    <xf numFmtId="166" fontId="0" fillId="0" borderId="0" xfId="0" applyNumberFormat="1"/>
    <xf numFmtId="0" fontId="2" fillId="0" borderId="0" xfId="0" applyFont="1" applyFill="1" applyBorder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right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8" xfId="0" applyFont="1" applyFill="1" applyBorder="1" applyAlignment="1">
      <alignment horizontal="right" vertical="center"/>
    </xf>
    <xf numFmtId="0" fontId="0" fillId="0" borderId="4" xfId="0" applyFont="1" applyFill="1" applyBorder="1" applyAlignment="1">
      <alignment horizontal="right" vertical="center"/>
    </xf>
    <xf numFmtId="166" fontId="2" fillId="0" borderId="9" xfId="0" applyNumberFormat="1" applyFont="1" applyFill="1" applyBorder="1" applyAlignment="1">
      <alignment horizontal="right" vertical="center"/>
    </xf>
    <xf numFmtId="0" fontId="2" fillId="0" borderId="9" xfId="0" applyFont="1" applyFill="1" applyBorder="1" applyAlignment="1">
      <alignment horizontal="right" vertical="center"/>
    </xf>
    <xf numFmtId="0" fontId="0" fillId="0" borderId="0" xfId="0" applyNumberFormat="1" applyFont="1" applyFill="1" applyBorder="1" applyAlignment="1">
      <alignment horizontal="center" vertical="center"/>
    </xf>
    <xf numFmtId="166" fontId="0" fillId="0" borderId="10" xfId="0" applyNumberFormat="1" applyFill="1" applyBorder="1" applyAlignment="1" applyProtection="1">
      <alignment horizontal="right" vertical="center"/>
      <protection locked="0"/>
    </xf>
    <xf numFmtId="166" fontId="0" fillId="0" borderId="0" xfId="0" applyNumberFormat="1" applyFill="1" applyBorder="1" applyAlignment="1" applyProtection="1">
      <alignment horizontal="right" vertical="center"/>
      <protection locked="0"/>
    </xf>
    <xf numFmtId="166" fontId="2" fillId="0" borderId="11" xfId="0" applyNumberFormat="1" applyFont="1" applyFill="1" applyBorder="1" applyAlignment="1">
      <alignment horizontal="right" vertical="center"/>
    </xf>
    <xf numFmtId="166" fontId="2" fillId="0" borderId="5" xfId="0" applyNumberFormat="1" applyFont="1" applyFill="1" applyBorder="1" applyAlignment="1">
      <alignment horizontal="right" vertical="center"/>
    </xf>
    <xf numFmtId="1" fontId="2" fillId="0" borderId="11" xfId="0" applyNumberFormat="1" applyFont="1" applyFill="1" applyBorder="1" applyAlignment="1" applyProtection="1">
      <alignment horizontal="right" vertical="center"/>
      <protection locked="0"/>
    </xf>
    <xf numFmtId="1" fontId="2" fillId="0" borderId="5" xfId="0" applyNumberFormat="1" applyFont="1" applyFill="1" applyBorder="1" applyAlignment="1" applyProtection="1">
      <alignment horizontal="right" vertical="center"/>
      <protection locked="0"/>
    </xf>
    <xf numFmtId="166" fontId="0" fillId="0" borderId="6" xfId="0" applyNumberFormat="1" applyFill="1" applyBorder="1" applyAlignment="1" applyProtection="1">
      <alignment horizontal="right" vertical="center"/>
      <protection locked="0"/>
    </xf>
    <xf numFmtId="166" fontId="0" fillId="0" borderId="8" xfId="0" applyNumberFormat="1" applyFill="1" applyBorder="1" applyAlignment="1" applyProtection="1">
      <alignment horizontal="right" vertical="center"/>
      <protection locked="0"/>
    </xf>
    <xf numFmtId="166" fontId="0" fillId="0" borderId="4" xfId="0" applyNumberFormat="1" applyFill="1" applyBorder="1" applyAlignment="1" applyProtection="1">
      <alignment horizontal="right" vertical="center"/>
      <protection locked="0"/>
    </xf>
    <xf numFmtId="166" fontId="2" fillId="0" borderId="3" xfId="0" applyNumberFormat="1" applyFont="1" applyFill="1" applyBorder="1" applyAlignment="1">
      <alignment horizontal="right" vertical="center"/>
    </xf>
    <xf numFmtId="1" fontId="2" fillId="0" borderId="9" xfId="0" applyNumberFormat="1" applyFont="1" applyFill="1" applyBorder="1" applyAlignment="1" applyProtection="1">
      <alignment horizontal="right" vertical="center"/>
      <protection locked="0"/>
    </xf>
    <xf numFmtId="1" fontId="2" fillId="0" borderId="3" xfId="0" applyNumberFormat="1" applyFont="1" applyFill="1" applyBorder="1" applyAlignment="1" applyProtection="1">
      <alignment horizontal="right" vertical="center"/>
      <protection locked="0"/>
    </xf>
    <xf numFmtId="0" fontId="0" fillId="0" borderId="0" xfId="0" applyFill="1" applyBorder="1" applyAlignment="1">
      <alignment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4" xfId="0" applyNumberFormat="1" applyFont="1" applyFill="1" applyBorder="1" applyAlignment="1">
      <alignment horizontal="center" vertical="center"/>
    </xf>
  </cellXfs>
  <cellStyles count="2">
    <cellStyle name="Ergebnis 2" xfId="1"/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EEEEE"/>
      <rgbColor rgb="00FF0000"/>
      <rgbColor rgb="0000FF00"/>
      <rgbColor rgb="000000FF"/>
      <rgbColor rgb="00FFFF00"/>
      <rgbColor rgb="00FF00FF"/>
      <rgbColor rgb="0000FFFF"/>
      <rgbColor rgb="00800000"/>
      <rgbColor rgb="00127622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5CE"/>
      <rgbColor rgb="00CCFFFF"/>
      <rgbColor rgb="00660066"/>
      <rgbColor rgb="00FF8080"/>
      <rgbColor rgb="002A6099"/>
      <rgbColor rgb="00DDDDDD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D8CE"/>
      <rgbColor rgb="003366FF"/>
      <rgbColor rgb="0033CCCC"/>
      <rgbColor rgb="0099CC00"/>
      <rgbColor rgb="00FFBF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abSelected="1" zoomScale="120" zoomScaleNormal="120" workbookViewId="0">
      <pane xSplit="1" topLeftCell="B1" activePane="topRight" state="frozen"/>
      <selection activeCell="A22" sqref="A22"/>
      <selection pane="topRight" activeCell="L34" sqref="L34"/>
    </sheetView>
  </sheetViews>
  <sheetFormatPr baseColWidth="10" defaultColWidth="11.453125" defaultRowHeight="14.65" customHeight="1"/>
  <cols>
    <col min="1" max="1" width="20.26953125" customWidth="1"/>
    <col min="2" max="2" width="7.453125" customWidth="1"/>
    <col min="3" max="3" width="7.453125" style="1" customWidth="1"/>
    <col min="4" max="6" width="7.453125" customWidth="1"/>
    <col min="7" max="7" width="7.453125" style="9" customWidth="1"/>
    <col min="8" max="15" width="7.453125" customWidth="1"/>
  </cols>
  <sheetData>
    <row r="1" spans="1:24" ht="34" customHeight="1">
      <c r="A1" s="10"/>
      <c r="B1" s="11"/>
      <c r="C1" s="11"/>
      <c r="D1" s="32"/>
      <c r="E1" s="32"/>
      <c r="F1" s="32"/>
      <c r="G1" s="32"/>
      <c r="H1" s="32"/>
      <c r="I1" s="32"/>
      <c r="J1" s="32"/>
      <c r="K1" s="32"/>
    </row>
    <row r="2" spans="1:24" s="7" customFormat="1" ht="34" customHeight="1">
      <c r="A2" s="12"/>
      <c r="B2" s="13"/>
      <c r="C2" s="14"/>
      <c r="D2" s="33" t="s">
        <v>1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4" t="s">
        <v>2</v>
      </c>
      <c r="Q2" s="34"/>
      <c r="R2" s="34"/>
      <c r="S2" s="34" t="s">
        <v>3</v>
      </c>
      <c r="T2" s="34"/>
      <c r="U2" s="34"/>
      <c r="V2" s="34" t="s">
        <v>4</v>
      </c>
      <c r="W2" s="34"/>
      <c r="X2" s="34"/>
    </row>
    <row r="3" spans="1:24" ht="17" customHeight="1">
      <c r="A3" s="4"/>
      <c r="B3" s="4" t="s">
        <v>0</v>
      </c>
      <c r="C3" s="5" t="s">
        <v>5</v>
      </c>
      <c r="D3" s="15" t="s">
        <v>6</v>
      </c>
      <c r="E3" s="16" t="s">
        <v>7</v>
      </c>
      <c r="F3" s="16" t="s">
        <v>8</v>
      </c>
      <c r="G3" s="17" t="s">
        <v>9</v>
      </c>
      <c r="H3" s="16" t="s">
        <v>10</v>
      </c>
      <c r="I3" s="16" t="s">
        <v>11</v>
      </c>
      <c r="J3" s="16" t="s">
        <v>12</v>
      </c>
      <c r="K3" s="18" t="s">
        <v>13</v>
      </c>
      <c r="L3" s="16" t="s">
        <v>14</v>
      </c>
      <c r="M3" s="16" t="s">
        <v>15</v>
      </c>
      <c r="N3" s="16" t="s">
        <v>16</v>
      </c>
      <c r="O3" s="4" t="s">
        <v>17</v>
      </c>
      <c r="P3" s="17" t="s">
        <v>9</v>
      </c>
      <c r="Q3" s="18" t="s">
        <v>13</v>
      </c>
      <c r="R3" s="4" t="s">
        <v>17</v>
      </c>
      <c r="S3" s="17" t="s">
        <v>9</v>
      </c>
      <c r="T3" s="18" t="s">
        <v>13</v>
      </c>
      <c r="U3" s="4" t="s">
        <v>17</v>
      </c>
      <c r="V3" s="17" t="s">
        <v>9</v>
      </c>
      <c r="W3" s="18" t="s">
        <v>13</v>
      </c>
      <c r="X3" s="4" t="s">
        <v>17</v>
      </c>
    </row>
    <row r="4" spans="1:24" ht="17" customHeight="1">
      <c r="A4" s="3"/>
      <c r="B4" s="6">
        <v>1</v>
      </c>
      <c r="C4" s="19" t="s">
        <v>18</v>
      </c>
      <c r="D4" s="20">
        <v>28.3</v>
      </c>
      <c r="E4" s="21">
        <v>28.2</v>
      </c>
      <c r="F4" s="21">
        <v>28.5</v>
      </c>
      <c r="G4" s="22">
        <f>IF(ISBLANK(F4),"",SUM(D4:F4)/3)</f>
        <v>28.333333333333332</v>
      </c>
      <c r="H4" s="21">
        <v>37.5</v>
      </c>
      <c r="I4" s="21">
        <v>38.200000000000003</v>
      </c>
      <c r="J4" s="21">
        <v>37.799999999999997</v>
      </c>
      <c r="K4" s="22">
        <f>IF(ISBLANK(J4),"",SUM(H4:J4)/3)</f>
        <v>37.833333333333336</v>
      </c>
      <c r="L4" s="21">
        <v>31.4</v>
      </c>
      <c r="M4" s="21">
        <v>31.4</v>
      </c>
      <c r="N4" s="21">
        <v>31.4</v>
      </c>
      <c r="O4" s="23">
        <f>IF(ISBLANK(N4),"",SUM(L4:N4)/3)</f>
        <v>31.399999999999995</v>
      </c>
      <c r="P4" s="24">
        <v>51</v>
      </c>
      <c r="Q4" s="24">
        <v>133</v>
      </c>
      <c r="R4" s="25">
        <v>81</v>
      </c>
      <c r="S4" s="24">
        <v>51</v>
      </c>
      <c r="T4" s="24">
        <v>61</v>
      </c>
      <c r="U4" s="25">
        <v>41</v>
      </c>
      <c r="V4" s="24">
        <v>40</v>
      </c>
      <c r="W4" s="24">
        <v>33</v>
      </c>
      <c r="X4" s="25">
        <v>46</v>
      </c>
    </row>
    <row r="5" spans="1:24" ht="17" customHeight="1">
      <c r="A5" s="3"/>
      <c r="B5" s="6">
        <v>2</v>
      </c>
      <c r="C5" s="19" t="s">
        <v>19</v>
      </c>
      <c r="D5" s="20">
        <v>27.9</v>
      </c>
      <c r="E5" s="21">
        <v>37.9</v>
      </c>
      <c r="F5" s="21">
        <v>27.9</v>
      </c>
      <c r="G5" s="22">
        <f>IF(ISBLANK(F5),"",SUM(D5:F5)/3)</f>
        <v>31.233333333333331</v>
      </c>
      <c r="H5" s="21">
        <v>42</v>
      </c>
      <c r="I5" s="21">
        <v>42</v>
      </c>
      <c r="J5" s="21">
        <v>42</v>
      </c>
      <c r="K5" s="22">
        <f>IF(ISBLANK(J5),"",SUM(H5:J5)/3)</f>
        <v>42</v>
      </c>
      <c r="L5" s="21">
        <v>30.8</v>
      </c>
      <c r="M5" s="21">
        <v>30.8</v>
      </c>
      <c r="N5" s="21">
        <v>30.8</v>
      </c>
      <c r="O5" s="23">
        <f>IF(ISBLANK(N5),"",SUM(L5:N5)/3)</f>
        <v>30.8</v>
      </c>
      <c r="P5" s="24">
        <v>16</v>
      </c>
      <c r="Q5" s="24">
        <v>97</v>
      </c>
      <c r="R5" s="25">
        <v>54</v>
      </c>
      <c r="S5" s="24">
        <v>31</v>
      </c>
      <c r="T5" s="24">
        <v>70</v>
      </c>
      <c r="U5" s="25">
        <v>57</v>
      </c>
      <c r="V5" s="24">
        <v>59</v>
      </c>
      <c r="W5" s="24">
        <v>46</v>
      </c>
      <c r="X5" s="25">
        <v>38</v>
      </c>
    </row>
    <row r="6" spans="1:24" ht="17" customHeight="1">
      <c r="A6" s="3"/>
      <c r="B6" s="6">
        <v>3</v>
      </c>
      <c r="C6" s="19" t="s">
        <v>19</v>
      </c>
      <c r="D6" s="20">
        <v>27.3</v>
      </c>
      <c r="E6" s="21">
        <v>27.3</v>
      </c>
      <c r="F6" s="21">
        <v>27.3</v>
      </c>
      <c r="G6" s="22">
        <f>IF(ISBLANK(F6),"",SUM(D6:F6)/3)</f>
        <v>27.3</v>
      </c>
      <c r="H6" s="21">
        <v>38.299999999999997</v>
      </c>
      <c r="I6" s="21">
        <v>38.299999999999997</v>
      </c>
      <c r="J6" s="21">
        <v>38.299999999999997</v>
      </c>
      <c r="K6" s="22">
        <f>IF(ISBLANK(J6),"",SUM(H6:J6)/3)</f>
        <v>38.299999999999997</v>
      </c>
      <c r="L6" s="21">
        <v>29.5</v>
      </c>
      <c r="M6" s="21">
        <v>29.5</v>
      </c>
      <c r="N6" s="21">
        <v>29.5</v>
      </c>
      <c r="O6" s="23">
        <f>IF(ISBLANK(N6),"",SUM(L6:N6)/3)</f>
        <v>29.5</v>
      </c>
      <c r="P6" s="24">
        <v>44</v>
      </c>
      <c r="Q6" s="24">
        <v>151</v>
      </c>
      <c r="R6" s="25">
        <v>69</v>
      </c>
      <c r="S6" s="24">
        <v>55</v>
      </c>
      <c r="T6" s="24">
        <v>80</v>
      </c>
      <c r="U6" s="25">
        <v>71</v>
      </c>
      <c r="V6" s="24">
        <v>49</v>
      </c>
      <c r="W6" s="24">
        <v>39</v>
      </c>
      <c r="X6" s="25">
        <v>30</v>
      </c>
    </row>
    <row r="7" spans="1:24" ht="17" customHeight="1">
      <c r="A7" s="3"/>
      <c r="B7" s="6">
        <v>4</v>
      </c>
      <c r="C7" s="19" t="s">
        <v>19</v>
      </c>
      <c r="D7" s="20">
        <v>28.2</v>
      </c>
      <c r="E7" s="21">
        <v>28.2</v>
      </c>
      <c r="F7" s="21">
        <v>28.2</v>
      </c>
      <c r="G7" s="22">
        <f>IF(ISBLANK(F7),"",SUM(D7:F7)/3)</f>
        <v>28.2</v>
      </c>
      <c r="H7" s="21">
        <v>39.200000000000003</v>
      </c>
      <c r="I7" s="21">
        <v>39.200000000000003</v>
      </c>
      <c r="J7" s="21">
        <v>39.200000000000003</v>
      </c>
      <c r="K7" s="22">
        <f>IF(ISBLANK(J7),"",SUM(H7:J7)/3)</f>
        <v>39.200000000000003</v>
      </c>
      <c r="L7" s="21">
        <v>32</v>
      </c>
      <c r="M7" s="21">
        <v>32</v>
      </c>
      <c r="N7" s="21">
        <v>32</v>
      </c>
      <c r="O7" s="23">
        <f>IF(ISBLANK(N7),"",SUM(L7:N7)/3)</f>
        <v>32</v>
      </c>
      <c r="P7" s="24">
        <v>19</v>
      </c>
      <c r="Q7" s="24">
        <v>189</v>
      </c>
      <c r="R7" s="25">
        <v>98</v>
      </c>
      <c r="S7" s="24">
        <v>43</v>
      </c>
      <c r="T7" s="24">
        <v>81</v>
      </c>
      <c r="U7" s="25">
        <v>66</v>
      </c>
      <c r="V7" s="24">
        <v>55</v>
      </c>
      <c r="W7" s="24">
        <v>36</v>
      </c>
      <c r="X7" s="25">
        <v>27</v>
      </c>
    </row>
    <row r="8" spans="1:24" ht="17" customHeight="1">
      <c r="A8" s="3"/>
      <c r="B8" s="6">
        <v>5</v>
      </c>
      <c r="C8" s="19" t="s">
        <v>18</v>
      </c>
      <c r="D8" s="20">
        <v>27.9</v>
      </c>
      <c r="E8" s="21">
        <v>27.9</v>
      </c>
      <c r="F8" s="21">
        <v>27.9</v>
      </c>
      <c r="G8" s="22">
        <f>IF(ISBLANK(F8),"",SUM(D8:F8)/3)</f>
        <v>27.899999999999995</v>
      </c>
      <c r="H8" s="21">
        <v>39.4</v>
      </c>
      <c r="I8" s="21">
        <v>39.4</v>
      </c>
      <c r="J8" s="21">
        <v>39.4</v>
      </c>
      <c r="K8" s="22">
        <f>IF(ISBLANK(J8),"",SUM(H8:J8)/3)</f>
        <v>39.4</v>
      </c>
      <c r="L8" s="21">
        <v>29.6</v>
      </c>
      <c r="M8" s="21">
        <v>29.6</v>
      </c>
      <c r="N8" s="21">
        <v>29.6</v>
      </c>
      <c r="O8" s="23">
        <f>IF(ISBLANK(N8),"",SUM(L8:N8)/3)</f>
        <v>29.600000000000005</v>
      </c>
      <c r="P8" s="24">
        <v>25</v>
      </c>
      <c r="Q8" s="24">
        <v>123</v>
      </c>
      <c r="R8" s="25">
        <v>69</v>
      </c>
      <c r="S8" s="24">
        <v>26</v>
      </c>
      <c r="T8" s="24">
        <v>49</v>
      </c>
      <c r="U8" s="25">
        <v>47</v>
      </c>
      <c r="V8" s="24">
        <v>41</v>
      </c>
      <c r="W8" s="24">
        <v>36</v>
      </c>
      <c r="X8" s="25">
        <v>35</v>
      </c>
    </row>
    <row r="9" spans="1:24" ht="17" customHeight="1">
      <c r="A9" s="3"/>
      <c r="B9" s="6">
        <v>6</v>
      </c>
      <c r="C9" s="19" t="s">
        <v>18</v>
      </c>
      <c r="D9" s="20">
        <v>27.5</v>
      </c>
      <c r="E9" s="21">
        <v>27.5</v>
      </c>
      <c r="F9" s="21">
        <v>27.5</v>
      </c>
      <c r="G9" s="22">
        <f>IF(ISBLANK(F9),"",SUM(D9:F9)/3)</f>
        <v>27.5</v>
      </c>
      <c r="H9" s="21">
        <v>39.200000000000003</v>
      </c>
      <c r="I9" s="21">
        <v>39.200000000000003</v>
      </c>
      <c r="J9" s="21">
        <v>39.200000000000003</v>
      </c>
      <c r="K9" s="22">
        <f>IF(ISBLANK(J9),"",SUM(H9:J9)/3)</f>
        <v>39.200000000000003</v>
      </c>
      <c r="L9" s="21">
        <v>31</v>
      </c>
      <c r="M9" s="21">
        <v>31</v>
      </c>
      <c r="N9" s="21">
        <v>31</v>
      </c>
      <c r="O9" s="23">
        <f>IF(ISBLANK(N9),"",SUM(L9:N9)/3)</f>
        <v>31</v>
      </c>
      <c r="P9" s="24">
        <v>30</v>
      </c>
      <c r="Q9" s="24">
        <v>128</v>
      </c>
      <c r="R9" s="25">
        <v>78</v>
      </c>
      <c r="S9" s="24">
        <v>53</v>
      </c>
      <c r="T9" s="24">
        <v>87</v>
      </c>
      <c r="U9" s="25">
        <v>77</v>
      </c>
      <c r="V9" s="24">
        <v>48</v>
      </c>
      <c r="W9" s="24">
        <v>51</v>
      </c>
      <c r="X9" s="25">
        <v>40</v>
      </c>
    </row>
    <row r="10" spans="1:24" ht="17" customHeight="1">
      <c r="A10" s="3"/>
      <c r="B10" s="6">
        <v>7</v>
      </c>
      <c r="C10" s="19" t="s">
        <v>19</v>
      </c>
      <c r="D10" s="20">
        <v>29</v>
      </c>
      <c r="E10" s="21">
        <v>29</v>
      </c>
      <c r="F10" s="21">
        <v>29</v>
      </c>
      <c r="G10" s="22">
        <f>IF(ISBLANK(F10),"",SUM(D10:F10)/3)</f>
        <v>29</v>
      </c>
      <c r="H10" s="21">
        <v>39</v>
      </c>
      <c r="I10" s="21">
        <v>39</v>
      </c>
      <c r="J10" s="21">
        <v>39</v>
      </c>
      <c r="K10" s="22">
        <f>IF(ISBLANK(J10),"",SUM(H10:J10)/3)</f>
        <v>39</v>
      </c>
      <c r="L10" s="21">
        <v>31.3</v>
      </c>
      <c r="M10" s="21">
        <v>31.3</v>
      </c>
      <c r="N10" s="21">
        <v>31.3</v>
      </c>
      <c r="O10" s="23">
        <f>IF(ISBLANK(N10),"",SUM(L10:N10)/3)</f>
        <v>31.3</v>
      </c>
      <c r="P10" s="24">
        <v>75</v>
      </c>
      <c r="Q10" s="24">
        <v>122</v>
      </c>
      <c r="R10" s="25">
        <v>87</v>
      </c>
      <c r="S10" s="24">
        <v>30</v>
      </c>
      <c r="T10" s="24">
        <v>54</v>
      </c>
      <c r="U10" s="25">
        <v>56</v>
      </c>
      <c r="V10" s="24">
        <v>36</v>
      </c>
      <c r="W10" s="24">
        <v>28</v>
      </c>
      <c r="X10" s="25">
        <v>28</v>
      </c>
    </row>
    <row r="11" spans="1:24" ht="17" customHeight="1">
      <c r="A11" s="3"/>
      <c r="B11" s="6">
        <v>8</v>
      </c>
      <c r="C11" s="19" t="s">
        <v>19</v>
      </c>
      <c r="D11" s="26">
        <v>28.9</v>
      </c>
      <c r="E11" s="21">
        <v>28.9</v>
      </c>
      <c r="F11" s="21">
        <v>28.9</v>
      </c>
      <c r="G11" s="22">
        <f>IF(ISBLANK(F11),"",SUM(D11:F11)/3)</f>
        <v>28.899999999999995</v>
      </c>
      <c r="H11" s="21">
        <v>37.200000000000003</v>
      </c>
      <c r="I11" s="21">
        <v>37.200000000000003</v>
      </c>
      <c r="J11" s="21">
        <v>37.200000000000003</v>
      </c>
      <c r="K11" s="22">
        <f>IF(ISBLANK(J11),"",SUM(H11:J11)/3)</f>
        <v>37.200000000000003</v>
      </c>
      <c r="L11" s="21">
        <v>27.2</v>
      </c>
      <c r="M11" s="21">
        <v>27.2</v>
      </c>
      <c r="N11" s="21">
        <v>27.2</v>
      </c>
      <c r="O11" s="23">
        <f>IF(ISBLANK(N11),"",SUM(L11:N11)/3)</f>
        <v>27.2</v>
      </c>
      <c r="P11" s="24">
        <v>40</v>
      </c>
      <c r="Q11" s="24">
        <v>129</v>
      </c>
      <c r="R11" s="25">
        <v>53</v>
      </c>
      <c r="S11" s="24">
        <v>58</v>
      </c>
      <c r="T11" s="24">
        <v>76</v>
      </c>
      <c r="U11" s="25">
        <v>60</v>
      </c>
      <c r="V11" s="24">
        <v>34</v>
      </c>
      <c r="W11" s="24">
        <v>40</v>
      </c>
      <c r="X11" s="25">
        <v>30</v>
      </c>
    </row>
    <row r="12" spans="1:24" ht="17" customHeight="1">
      <c r="A12" s="3"/>
      <c r="B12" s="6">
        <v>9</v>
      </c>
      <c r="C12" s="19" t="s">
        <v>18</v>
      </c>
      <c r="D12" s="26">
        <v>28.9</v>
      </c>
      <c r="E12" s="21">
        <v>28.9</v>
      </c>
      <c r="F12" s="21">
        <v>28.9</v>
      </c>
      <c r="G12" s="22">
        <f>IF(ISBLANK(F12),"",SUM(D12:F12)/3)</f>
        <v>28.899999999999995</v>
      </c>
      <c r="H12" s="21">
        <v>37.799999999999997</v>
      </c>
      <c r="I12" s="21">
        <v>37.799999999999997</v>
      </c>
      <c r="J12" s="21">
        <v>37.799999999999997</v>
      </c>
      <c r="K12" s="22">
        <f>IF(ISBLANK(J12),"",SUM(H12:J12)/3)</f>
        <v>37.799999999999997</v>
      </c>
      <c r="L12" s="21">
        <v>29.7</v>
      </c>
      <c r="M12" s="21">
        <v>29.7</v>
      </c>
      <c r="N12" s="21">
        <v>29.7</v>
      </c>
      <c r="O12" s="23">
        <f>IF(ISBLANK(N12),"",SUM(L12:N12)/3)</f>
        <v>29.7</v>
      </c>
      <c r="P12" s="24">
        <v>28</v>
      </c>
      <c r="Q12" s="24">
        <v>74</v>
      </c>
      <c r="R12" s="25">
        <v>35</v>
      </c>
      <c r="S12" s="24">
        <v>51</v>
      </c>
      <c r="T12" s="24">
        <v>74</v>
      </c>
      <c r="U12" s="25">
        <v>66</v>
      </c>
      <c r="V12" s="24">
        <v>60</v>
      </c>
      <c r="W12" s="24">
        <v>39</v>
      </c>
      <c r="X12" s="25">
        <v>37</v>
      </c>
    </row>
    <row r="13" spans="1:24" ht="17" customHeight="1">
      <c r="A13" s="3"/>
      <c r="B13" s="6">
        <v>10</v>
      </c>
      <c r="C13" s="19" t="s">
        <v>18</v>
      </c>
      <c r="D13" s="20">
        <v>27.6</v>
      </c>
      <c r="E13" s="21">
        <v>27.6</v>
      </c>
      <c r="F13" s="21">
        <v>27.6</v>
      </c>
      <c r="G13" s="22">
        <f>IF(ISBLANK(F13),"",SUM(D13:F13)/3)</f>
        <v>27.600000000000005</v>
      </c>
      <c r="H13" s="21">
        <v>38</v>
      </c>
      <c r="I13" s="21">
        <v>38</v>
      </c>
      <c r="J13" s="21">
        <v>38</v>
      </c>
      <c r="K13" s="22">
        <f>IF(ISBLANK(J13),"",SUM(H13:J13)/3)</f>
        <v>38</v>
      </c>
      <c r="L13" s="21">
        <v>29.9</v>
      </c>
      <c r="M13" s="21">
        <v>29.9</v>
      </c>
      <c r="N13" s="21">
        <v>29.9</v>
      </c>
      <c r="O13" s="23">
        <f>IF(ISBLANK(N13),"",SUM(L13:N13)/3)</f>
        <v>29.899999999999995</v>
      </c>
      <c r="P13" s="24">
        <v>40</v>
      </c>
      <c r="Q13" s="24">
        <v>123</v>
      </c>
      <c r="R13" s="25">
        <v>44</v>
      </c>
      <c r="S13" s="24">
        <v>56</v>
      </c>
      <c r="T13" s="24">
        <v>67</v>
      </c>
      <c r="U13" s="25">
        <v>57</v>
      </c>
      <c r="V13" s="24">
        <v>36</v>
      </c>
      <c r="W13" s="24">
        <v>33</v>
      </c>
      <c r="X13" s="25">
        <v>32</v>
      </c>
    </row>
    <row r="14" spans="1:24" ht="17" customHeight="1">
      <c r="A14" s="3"/>
      <c r="B14" s="6">
        <v>11</v>
      </c>
      <c r="C14" s="19" t="s">
        <v>18</v>
      </c>
      <c r="D14" s="20">
        <v>26.9</v>
      </c>
      <c r="E14" s="21">
        <v>26.9</v>
      </c>
      <c r="F14" s="21">
        <v>26.9</v>
      </c>
      <c r="G14" s="22">
        <f>IF(ISBLANK(F14),"",SUM(D14:F14)/3)</f>
        <v>26.899999999999995</v>
      </c>
      <c r="H14" s="21">
        <v>36.9</v>
      </c>
      <c r="I14" s="21">
        <v>36.9</v>
      </c>
      <c r="J14" s="21">
        <v>36.9</v>
      </c>
      <c r="K14" s="22">
        <f>IF(ISBLANK(J14),"",SUM(H14:J14)/3)</f>
        <v>36.9</v>
      </c>
      <c r="L14" s="21">
        <v>29.9</v>
      </c>
      <c r="M14" s="21">
        <v>29.9</v>
      </c>
      <c r="N14" s="21">
        <v>29.9</v>
      </c>
      <c r="O14" s="23">
        <f>IF(ISBLANK(N14),"",SUM(L14:N14)/3)</f>
        <v>29.899999999999995</v>
      </c>
      <c r="P14" s="24">
        <v>15</v>
      </c>
      <c r="Q14" s="24">
        <v>46</v>
      </c>
      <c r="R14" s="25">
        <v>49</v>
      </c>
      <c r="S14" s="24">
        <v>16</v>
      </c>
      <c r="T14" s="24">
        <v>47</v>
      </c>
      <c r="U14" s="25">
        <v>42</v>
      </c>
      <c r="V14" s="24">
        <v>58</v>
      </c>
      <c r="W14" s="24">
        <v>49</v>
      </c>
      <c r="X14" s="25">
        <v>54</v>
      </c>
    </row>
    <row r="15" spans="1:24" ht="17" customHeight="1">
      <c r="A15" s="3"/>
      <c r="B15" s="6">
        <v>12</v>
      </c>
      <c r="C15" s="19" t="s">
        <v>18</v>
      </c>
      <c r="D15" s="20">
        <v>27.9</v>
      </c>
      <c r="E15" s="21">
        <v>27.9</v>
      </c>
      <c r="F15" s="21">
        <v>27.9</v>
      </c>
      <c r="G15" s="22">
        <f>IF(ISBLANK(F15),"",SUM(D15:F15)/3)</f>
        <v>27.899999999999995</v>
      </c>
      <c r="H15" s="21">
        <v>36.9</v>
      </c>
      <c r="I15" s="21">
        <v>36.9</v>
      </c>
      <c r="J15" s="21">
        <v>36.9</v>
      </c>
      <c r="K15" s="22">
        <f>IF(ISBLANK(J15),"",SUM(H15:J15)/3)</f>
        <v>36.9</v>
      </c>
      <c r="L15" s="21">
        <v>27.9</v>
      </c>
      <c r="M15" s="21">
        <v>27.9</v>
      </c>
      <c r="N15" s="21">
        <v>27.9</v>
      </c>
      <c r="O15" s="23">
        <f>IF(ISBLANK(N15),"",SUM(L15:N15)/3)</f>
        <v>27.899999999999995</v>
      </c>
      <c r="P15" s="24">
        <v>25</v>
      </c>
      <c r="Q15" s="24">
        <v>93</v>
      </c>
      <c r="R15" s="25">
        <v>34</v>
      </c>
      <c r="S15" s="24">
        <v>48</v>
      </c>
      <c r="T15" s="24">
        <v>51</v>
      </c>
      <c r="U15" s="25">
        <v>58</v>
      </c>
      <c r="V15" s="24">
        <v>50</v>
      </c>
      <c r="W15" s="24">
        <v>46</v>
      </c>
      <c r="X15" s="25">
        <v>35</v>
      </c>
    </row>
    <row r="16" spans="1:24" ht="17" customHeight="1">
      <c r="A16" s="3"/>
      <c r="B16" s="6">
        <v>13</v>
      </c>
      <c r="C16" s="19" t="s">
        <v>19</v>
      </c>
      <c r="D16" s="20">
        <v>27.3</v>
      </c>
      <c r="E16" s="21">
        <v>27.3</v>
      </c>
      <c r="F16" s="21">
        <v>27.3</v>
      </c>
      <c r="G16" s="22">
        <f>IF(ISBLANK(F16),"",SUM(D16:F16)/3)</f>
        <v>27.3</v>
      </c>
      <c r="H16" s="21">
        <v>36.799999999999997</v>
      </c>
      <c r="I16" s="21">
        <v>36.799999999999997</v>
      </c>
      <c r="J16" s="21">
        <v>36.799999999999997</v>
      </c>
      <c r="K16" s="22">
        <f>IF(ISBLANK(J16),"",SUM(H16:J16)/3)</f>
        <v>36.799999999999997</v>
      </c>
      <c r="L16" s="21">
        <v>30.7</v>
      </c>
      <c r="M16" s="21">
        <v>30.7</v>
      </c>
      <c r="N16" s="21">
        <v>30.7</v>
      </c>
      <c r="O16" s="23">
        <f>IF(ISBLANK(N16),"",SUM(L16:N16)/3)</f>
        <v>30.7</v>
      </c>
      <c r="P16" s="24">
        <v>43</v>
      </c>
      <c r="Q16" s="24">
        <v>147</v>
      </c>
      <c r="R16" s="25">
        <v>76</v>
      </c>
      <c r="S16" s="24">
        <v>50</v>
      </c>
      <c r="T16" s="24">
        <v>69</v>
      </c>
      <c r="U16" s="25">
        <v>55</v>
      </c>
      <c r="V16" s="24">
        <v>39</v>
      </c>
      <c r="W16" s="24">
        <v>36</v>
      </c>
      <c r="X16" s="25">
        <v>31</v>
      </c>
    </row>
    <row r="17" spans="1:24" ht="17" customHeight="1">
      <c r="A17" s="3"/>
      <c r="B17" s="6">
        <v>14</v>
      </c>
      <c r="C17" s="19" t="s">
        <v>19</v>
      </c>
      <c r="D17" s="20">
        <v>28.5</v>
      </c>
      <c r="E17" s="21">
        <v>28.5</v>
      </c>
      <c r="F17" s="21">
        <v>28.5</v>
      </c>
      <c r="G17" s="22">
        <f>IF(ISBLANK(F17),"",SUM(D17:F17)/3)</f>
        <v>28.5</v>
      </c>
      <c r="H17" s="21">
        <v>34.200000000000003</v>
      </c>
      <c r="I17" s="21">
        <v>34.200000000000003</v>
      </c>
      <c r="J17" s="21">
        <v>34.200000000000003</v>
      </c>
      <c r="K17" s="22">
        <f>IF(ISBLANK(J17),"",SUM(H17:J17)/3)</f>
        <v>34.200000000000003</v>
      </c>
      <c r="L17" s="21">
        <v>31.4</v>
      </c>
      <c r="M17" s="21">
        <v>31.4</v>
      </c>
      <c r="N17" s="21">
        <v>31.4</v>
      </c>
      <c r="O17" s="23">
        <f>IF(ISBLANK(N17),"",SUM(L17:N17)/3)</f>
        <v>31.399999999999995</v>
      </c>
      <c r="P17" s="24">
        <v>92</v>
      </c>
      <c r="Q17" s="24">
        <v>127</v>
      </c>
      <c r="R17" s="25">
        <v>126</v>
      </c>
      <c r="S17" s="24">
        <v>26</v>
      </c>
      <c r="T17" s="24">
        <v>39</v>
      </c>
      <c r="U17" s="25">
        <v>55</v>
      </c>
      <c r="V17" s="24">
        <v>38</v>
      </c>
      <c r="W17" s="24">
        <v>40</v>
      </c>
      <c r="X17" s="25">
        <v>35</v>
      </c>
    </row>
    <row r="18" spans="1:24" ht="17" customHeight="1">
      <c r="A18" s="3"/>
      <c r="B18" s="6">
        <v>15</v>
      </c>
      <c r="C18" s="19" t="s">
        <v>19</v>
      </c>
      <c r="D18" s="20">
        <v>27.5</v>
      </c>
      <c r="E18" s="21">
        <v>27.5</v>
      </c>
      <c r="F18" s="21">
        <v>27.5</v>
      </c>
      <c r="G18" s="22">
        <f>IF(ISBLANK(F18),"",SUM(D18:F18)/3)</f>
        <v>27.5</v>
      </c>
      <c r="H18" s="21">
        <v>36</v>
      </c>
      <c r="I18" s="21">
        <v>36</v>
      </c>
      <c r="J18" s="21">
        <v>36</v>
      </c>
      <c r="K18" s="22">
        <f>IF(ISBLANK(J18),"",SUM(H18:J18)/3)</f>
        <v>36</v>
      </c>
      <c r="L18" s="21">
        <v>31</v>
      </c>
      <c r="M18" s="21">
        <v>31</v>
      </c>
      <c r="N18" s="21">
        <v>31</v>
      </c>
      <c r="O18" s="23">
        <f>IF(ISBLANK(N18),"",SUM(L18:N18)/3)</f>
        <v>31</v>
      </c>
      <c r="P18" s="24">
        <v>26</v>
      </c>
      <c r="Q18" s="24">
        <v>154</v>
      </c>
      <c r="R18" s="25">
        <v>72</v>
      </c>
      <c r="S18" s="24">
        <v>17</v>
      </c>
      <c r="T18" s="24">
        <v>41</v>
      </c>
      <c r="U18" s="25">
        <v>8</v>
      </c>
      <c r="V18" s="24">
        <v>43</v>
      </c>
      <c r="W18" s="24">
        <v>38</v>
      </c>
      <c r="X18" s="25">
        <v>28</v>
      </c>
    </row>
    <row r="19" spans="1:24" ht="17" customHeight="1">
      <c r="A19" s="3"/>
      <c r="B19" s="6">
        <v>16</v>
      </c>
      <c r="C19" s="19" t="s">
        <v>19</v>
      </c>
      <c r="D19" s="20">
        <v>30.2</v>
      </c>
      <c r="E19" s="21">
        <v>30.2</v>
      </c>
      <c r="F19" s="21">
        <v>30.2</v>
      </c>
      <c r="G19" s="22">
        <f>IF(ISBLANK(F19),"",SUM(D19:F19)/3)</f>
        <v>30.2</v>
      </c>
      <c r="H19" s="21">
        <v>36.9</v>
      </c>
      <c r="I19" s="21">
        <v>36.9</v>
      </c>
      <c r="J19" s="21">
        <v>36.9</v>
      </c>
      <c r="K19" s="22">
        <f>IF(ISBLANK(J19),"",SUM(H19:J19)/3)</f>
        <v>36.9</v>
      </c>
      <c r="L19" s="21">
        <v>30.2</v>
      </c>
      <c r="M19" s="21">
        <v>30.2</v>
      </c>
      <c r="N19" s="21">
        <v>30.2</v>
      </c>
      <c r="O19" s="23">
        <f>IF(ISBLANK(N19),"",SUM(L19:N19)/3)</f>
        <v>30.2</v>
      </c>
      <c r="P19" s="24">
        <v>50</v>
      </c>
      <c r="Q19" s="24">
        <v>155</v>
      </c>
      <c r="R19" s="25">
        <v>66</v>
      </c>
      <c r="S19" s="24">
        <v>33</v>
      </c>
      <c r="T19" s="24">
        <v>4</v>
      </c>
      <c r="U19" s="25">
        <v>34</v>
      </c>
      <c r="V19" s="24">
        <v>64</v>
      </c>
      <c r="W19" s="24">
        <v>25</v>
      </c>
      <c r="X19" s="25">
        <v>49</v>
      </c>
    </row>
    <row r="20" spans="1:24" ht="17" customHeight="1">
      <c r="A20" s="3"/>
      <c r="B20" s="6">
        <v>17</v>
      </c>
      <c r="C20" s="19" t="s">
        <v>18</v>
      </c>
      <c r="D20" s="20">
        <v>26.9</v>
      </c>
      <c r="E20" s="21">
        <v>26.9</v>
      </c>
      <c r="F20" s="21">
        <v>26.9</v>
      </c>
      <c r="G20" s="22">
        <f>IF(ISBLANK(F20),"",SUM(D20:F20)/3)</f>
        <v>26.899999999999995</v>
      </c>
      <c r="H20" s="21">
        <v>37.299999999999997</v>
      </c>
      <c r="I20" s="21">
        <v>37.299999999999997</v>
      </c>
      <c r="J20" s="21">
        <v>37.299999999999997</v>
      </c>
      <c r="K20" s="22">
        <f>IF(ISBLANK(J20),"",SUM(H20:J20)/3)</f>
        <v>37.299999999999997</v>
      </c>
      <c r="L20" s="21">
        <v>28.3</v>
      </c>
      <c r="M20" s="21">
        <v>28.3</v>
      </c>
      <c r="N20" s="21">
        <v>28.3</v>
      </c>
      <c r="O20" s="23">
        <f>IF(ISBLANK(N20),"",SUM(L20:N20)/3)</f>
        <v>28.3</v>
      </c>
      <c r="P20" s="24">
        <v>32</v>
      </c>
      <c r="Q20" s="24">
        <v>105</v>
      </c>
      <c r="R20" s="25">
        <v>34</v>
      </c>
      <c r="S20" s="24">
        <v>3</v>
      </c>
      <c r="T20" s="24">
        <v>26</v>
      </c>
      <c r="U20" s="25">
        <v>13</v>
      </c>
      <c r="V20" s="24">
        <v>35</v>
      </c>
      <c r="W20" s="24">
        <v>41</v>
      </c>
      <c r="X20" s="25">
        <v>45</v>
      </c>
    </row>
    <row r="21" spans="1:24" ht="17" customHeight="1">
      <c r="A21" s="3"/>
      <c r="B21" s="6">
        <v>18</v>
      </c>
      <c r="C21" s="19" t="s">
        <v>19</v>
      </c>
      <c r="D21" s="20">
        <v>27.3</v>
      </c>
      <c r="E21" s="21">
        <v>27.3</v>
      </c>
      <c r="F21" s="21">
        <v>27.3</v>
      </c>
      <c r="G21" s="22">
        <f>IF(ISBLANK(F21),"",SUM(D21:F21)/3)</f>
        <v>27.3</v>
      </c>
      <c r="H21" s="21">
        <v>35.299999999999997</v>
      </c>
      <c r="I21" s="21">
        <v>35.299999999999997</v>
      </c>
      <c r="J21" s="21">
        <v>35.299999999999997</v>
      </c>
      <c r="K21" s="22">
        <f>IF(ISBLANK(J21),"",SUM(H21:J21)/3)</f>
        <v>35.299999999999997</v>
      </c>
      <c r="L21" s="21">
        <v>31.5</v>
      </c>
      <c r="M21" s="21">
        <v>31.5</v>
      </c>
      <c r="N21" s="21">
        <v>31.5</v>
      </c>
      <c r="O21" s="23">
        <f>IF(ISBLANK(N21),"",SUM(L21:N21)/3)</f>
        <v>31.5</v>
      </c>
      <c r="P21" s="24">
        <v>42</v>
      </c>
      <c r="Q21" s="24">
        <v>139</v>
      </c>
      <c r="R21" s="25">
        <v>91</v>
      </c>
      <c r="S21" s="24">
        <v>52</v>
      </c>
      <c r="T21" s="24">
        <v>65</v>
      </c>
      <c r="U21" s="25">
        <v>65</v>
      </c>
      <c r="V21" s="24">
        <v>31</v>
      </c>
      <c r="W21" s="24">
        <v>28</v>
      </c>
      <c r="X21" s="25">
        <v>29</v>
      </c>
    </row>
    <row r="22" spans="1:24" ht="17" customHeight="1">
      <c r="A22" s="3"/>
      <c r="B22" s="6">
        <v>19</v>
      </c>
      <c r="C22" s="19" t="s">
        <v>18</v>
      </c>
      <c r="D22" s="20">
        <v>27.2</v>
      </c>
      <c r="E22" s="21">
        <v>27.2</v>
      </c>
      <c r="F22" s="21">
        <v>27.2</v>
      </c>
      <c r="G22" s="22">
        <f>IF(ISBLANK(F22),"",SUM(D22:F22)/3)</f>
        <v>27.2</v>
      </c>
      <c r="H22" s="21">
        <v>36.799999999999997</v>
      </c>
      <c r="I22" s="21">
        <v>36.799999999999997</v>
      </c>
      <c r="J22" s="21">
        <v>36.799999999999997</v>
      </c>
      <c r="K22" s="22">
        <f>IF(ISBLANK(J22),"",SUM(H22:J22)/3)</f>
        <v>36.799999999999997</v>
      </c>
      <c r="L22" s="21">
        <v>28.5</v>
      </c>
      <c r="M22" s="21">
        <v>28.5</v>
      </c>
      <c r="N22" s="21">
        <v>28.5</v>
      </c>
      <c r="O22" s="23">
        <f>IF(ISBLANK(N22),"",SUM(L22:N22)/3)</f>
        <v>28.5</v>
      </c>
      <c r="P22" s="24">
        <v>21</v>
      </c>
      <c r="Q22" s="24">
        <v>52</v>
      </c>
      <c r="R22" s="25">
        <v>36</v>
      </c>
      <c r="S22" s="24">
        <v>19</v>
      </c>
      <c r="T22" s="24">
        <v>47</v>
      </c>
      <c r="U22" s="25">
        <v>39</v>
      </c>
      <c r="V22" s="24">
        <v>42</v>
      </c>
      <c r="W22" s="24">
        <v>40</v>
      </c>
      <c r="X22" s="25">
        <v>40</v>
      </c>
    </row>
    <row r="23" spans="1:24" ht="17" customHeight="1">
      <c r="A23" s="3"/>
      <c r="B23" s="6">
        <v>20</v>
      </c>
      <c r="C23" s="19" t="s">
        <v>19</v>
      </c>
      <c r="D23" s="20">
        <v>29.5</v>
      </c>
      <c r="E23" s="21">
        <v>29.5</v>
      </c>
      <c r="F23" s="21">
        <v>29.5</v>
      </c>
      <c r="G23" s="22">
        <f>IF(ISBLANK(F23),"",SUM(D23:F23)/3)</f>
        <v>29.5</v>
      </c>
      <c r="H23" s="21">
        <v>39.9</v>
      </c>
      <c r="I23" s="21">
        <v>39.9</v>
      </c>
      <c r="J23" s="21">
        <v>39.9</v>
      </c>
      <c r="K23" s="22">
        <f>IF(ISBLANK(J23),"",SUM(H23:J23)/3)</f>
        <v>39.9</v>
      </c>
      <c r="L23" s="21">
        <v>31</v>
      </c>
      <c r="M23" s="21">
        <v>31</v>
      </c>
      <c r="N23" s="21">
        <v>31</v>
      </c>
      <c r="O23" s="23">
        <f>IF(ISBLANK(N23),"",SUM(L23:N23)/3)</f>
        <v>31</v>
      </c>
      <c r="P23" s="24">
        <v>38</v>
      </c>
      <c r="Q23" s="24">
        <v>158</v>
      </c>
      <c r="R23" s="25">
        <v>46</v>
      </c>
      <c r="S23" s="24">
        <v>26</v>
      </c>
      <c r="T23" s="24">
        <v>48</v>
      </c>
      <c r="U23" s="25">
        <v>46</v>
      </c>
      <c r="V23" s="24">
        <v>50</v>
      </c>
      <c r="W23" s="24">
        <v>38</v>
      </c>
      <c r="X23" s="25">
        <v>39</v>
      </c>
    </row>
    <row r="24" spans="1:24" ht="17" customHeight="1">
      <c r="A24" s="2"/>
      <c r="B24" s="8">
        <v>21</v>
      </c>
      <c r="C24" s="35" t="s">
        <v>19</v>
      </c>
      <c r="D24" s="27">
        <v>28.6</v>
      </c>
      <c r="E24" s="28">
        <v>28.6</v>
      </c>
      <c r="F24" s="28">
        <v>28.6</v>
      </c>
      <c r="G24" s="17">
        <f>IF(ISBLANK(F24),"",SUM(D24:F24)/3)</f>
        <v>28.600000000000005</v>
      </c>
      <c r="H24" s="28">
        <v>36.1</v>
      </c>
      <c r="I24" s="28">
        <v>36.1</v>
      </c>
      <c r="J24" s="28">
        <v>36.1</v>
      </c>
      <c r="K24" s="17">
        <f>IF(ISBLANK(J24),"",SUM(H24:J24)/3)</f>
        <v>36.1</v>
      </c>
      <c r="L24" s="28">
        <v>30.7</v>
      </c>
      <c r="M24" s="28">
        <v>30.7</v>
      </c>
      <c r="N24" s="28">
        <v>30.7</v>
      </c>
      <c r="O24" s="29">
        <f>IF(ISBLANK(N24),"",SUM(L24:N24)/3)</f>
        <v>30.7</v>
      </c>
      <c r="P24" s="30">
        <v>49</v>
      </c>
      <c r="Q24" s="30">
        <v>128</v>
      </c>
      <c r="R24" s="31">
        <v>76</v>
      </c>
      <c r="S24" s="30">
        <v>30</v>
      </c>
      <c r="T24" s="30">
        <v>69</v>
      </c>
      <c r="U24" s="31">
        <v>60</v>
      </c>
      <c r="V24" s="30">
        <v>36</v>
      </c>
      <c r="W24" s="30">
        <v>27</v>
      </c>
      <c r="X24" s="31">
        <v>27</v>
      </c>
    </row>
  </sheetData>
  <sheetProtection selectLockedCells="1" selectUnlockedCells="1"/>
  <mergeCells count="5">
    <mergeCell ref="D1:K1"/>
    <mergeCell ref="D2:O2"/>
    <mergeCell ref="P2:R2"/>
    <mergeCell ref="S2:U2"/>
    <mergeCell ref="V2:X2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 r:id="rId1"/>
  <headerFooter alignWithMargins="0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utc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Brandl</dc:creator>
  <cp:lastModifiedBy>AB</cp:lastModifiedBy>
  <dcterms:created xsi:type="dcterms:W3CDTF">2022-09-07T11:07:01Z</dcterms:created>
  <dcterms:modified xsi:type="dcterms:W3CDTF">2022-09-07T11:11:09Z</dcterms:modified>
</cp:coreProperties>
</file>